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xp3 graph" sheetId="1" state="visible" r:id="rId2"/>
  </sheets>
  <definedNames>
    <definedName function="false" hidden="false" name="_xlfn_STDEV_P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60">
  <si>
    <t xml:space="preserve">Figure 7-source data 2.(Figure 7D)</t>
  </si>
  <si>
    <t xml:space="preserve">Fox P3 BMSCT</t>
  </si>
  <si>
    <t xml:space="preserve">Syngeneic WBMT 3W</t>
  </si>
  <si>
    <t xml:space="preserve">Mismatched WBMT 3W</t>
  </si>
  <si>
    <t xml:space="preserve">Syngeneic BMSCT 3W</t>
  </si>
  <si>
    <t xml:space="preserve">Mismatched BMSCT 3W</t>
  </si>
  <si>
    <t xml:space="preserve">Syngeneic BMSCT 8W</t>
  </si>
  <si>
    <t xml:space="preserve">Mismatched BMSCT 8W</t>
  </si>
  <si>
    <t xml:space="preserve">WBMT 3W</t>
  </si>
  <si>
    <t xml:space="preserve">Sample</t>
  </si>
  <si>
    <t xml:space="preserve">average</t>
  </si>
  <si>
    <t xml:space="preserve">1: CD4-F CD25-P Foxp3-A C1</t>
  </si>
  <si>
    <t xml:space="preserve">5: CD4-F CD25-P Foxp3-A G1</t>
  </si>
  <si>
    <t xml:space="preserve">SD</t>
  </si>
  <si>
    <t xml:space="preserve">2: CD4-F CD25-P Foxp3-A C2</t>
  </si>
  <si>
    <t xml:space="preserve">6: CD4-F CD25-P Foxp3-A G2</t>
  </si>
  <si>
    <t xml:space="preserve">3: CD4-F CD25-P Foxp3-A C3</t>
  </si>
  <si>
    <t xml:space="preserve">7: CD4-F CD25-P Foxp3-A G3</t>
  </si>
  <si>
    <t xml:space="preserve">4: CD4-F CD25-P Foxp3-A C4</t>
  </si>
  <si>
    <t xml:space="preserve">8: CD4-F CD25-P Foxp3-A G4</t>
  </si>
  <si>
    <t xml:space="preserve">Average</t>
  </si>
  <si>
    <t xml:space="preserve">Statics</t>
  </si>
  <si>
    <t xml:space="preserve">WBMT 8W</t>
  </si>
  <si>
    <t xml:space="preserve">Syngeneic WBMT 8W</t>
  </si>
  <si>
    <t xml:space="preserve">Mismatched WBMT 8W</t>
  </si>
  <si>
    <t xml:space="preserve">Fox p3 WBT</t>
  </si>
  <si>
    <t xml:space="preserve">Syngeneic WBMT3W</t>
  </si>
  <si>
    <t xml:space="preserve">Syngeneic WBMT8W</t>
  </si>
  <si>
    <t xml:space="preserve">Syngeneic WBMT</t>
  </si>
  <si>
    <t xml:space="preserve">Mismatched WBMT</t>
  </si>
  <si>
    <t xml:space="preserve">Pre transplant</t>
  </si>
  <si>
    <t xml:space="preserve">3W</t>
  </si>
  <si>
    <t xml:space="preserve">8W</t>
  </si>
  <si>
    <t xml:space="preserve">Mismach WBMT</t>
  </si>
  <si>
    <r>
      <rPr>
        <sz val="11"/>
        <color rgb="FF000000"/>
        <rFont val="ＭＳ Ｐゴシック"/>
        <family val="3"/>
        <charset val="128"/>
      </rPr>
      <t xml:space="preserve">BMSCT</t>
    </r>
    <r>
      <rPr>
        <sz val="11"/>
        <color rgb="FF000000"/>
        <rFont val="Noto Sans"/>
        <family val="2"/>
      </rPr>
      <t xml:space="preserve">　３</t>
    </r>
    <r>
      <rPr>
        <sz val="11"/>
        <color rgb="FF000000"/>
        <rFont val="ＭＳ Ｐゴシック"/>
        <family val="3"/>
        <charset val="128"/>
      </rPr>
      <t xml:space="preserve">W</t>
    </r>
  </si>
  <si>
    <t xml:space="preserve">Mismatch WBMTSD</t>
  </si>
  <si>
    <t xml:space="preserve">1: CD4-F CD25-P Foxp3-A G1</t>
  </si>
  <si>
    <t xml:space="preserve">Syngeneic WBMTSD</t>
  </si>
  <si>
    <t xml:space="preserve">2: CD4-F CD25-P Foxp3-A G2</t>
  </si>
  <si>
    <t xml:space="preserve">3: CD4-F CD25-P Foxp3-A G3</t>
  </si>
  <si>
    <t xml:space="preserve">4: CD4-F CD25-P Foxp3-A G4</t>
  </si>
  <si>
    <t xml:space="preserve">5: CD4-F CD25-P Foxp3-A C5</t>
  </si>
  <si>
    <t xml:space="preserve">5: CD4-F CD25-P Foxp3-A G5</t>
  </si>
  <si>
    <t xml:space="preserve">Mismatch BMSC T </t>
  </si>
  <si>
    <t xml:space="preserve">6: CD4-F CD25-P Foxp3-A C6</t>
  </si>
  <si>
    <t xml:space="preserve">6: CD4-F CD25-P Foxp3-A G6</t>
  </si>
  <si>
    <t xml:space="preserve">Syngeneic BMSC T</t>
  </si>
  <si>
    <t xml:space="preserve">Mismatch BMSCT SD</t>
  </si>
  <si>
    <t xml:space="preserve">Syngeneic BMSC SD</t>
  </si>
  <si>
    <t xml:space="preserve">Wild type Fox p3 (pre transplant)</t>
  </si>
  <si>
    <r>
      <rPr>
        <sz val="11"/>
        <color rgb="FF000000"/>
        <rFont val="ＭＳ Ｐゴシック"/>
        <family val="3"/>
        <charset val="128"/>
      </rPr>
      <t xml:space="preserve">BMSCT </t>
    </r>
    <r>
      <rPr>
        <sz val="11"/>
        <color rgb="FF000000"/>
        <rFont val="Noto Sans"/>
        <family val="2"/>
      </rPr>
      <t xml:space="preserve">８</t>
    </r>
    <r>
      <rPr>
        <sz val="11"/>
        <color rgb="FF000000"/>
        <rFont val="ＭＳ Ｐゴシック"/>
        <family val="3"/>
        <charset val="128"/>
      </rPr>
      <t xml:space="preserve">W</t>
    </r>
  </si>
  <si>
    <t xml:space="preserve">1: CD4F CD25P Fpxp3 WT1</t>
  </si>
  <si>
    <t xml:space="preserve">2: CD4F CD25P Fpxp3 WT2</t>
  </si>
  <si>
    <t xml:space="preserve">3: CD4F CD25P Fpxp3 WT3</t>
  </si>
  <si>
    <t xml:space="preserve">4: CD4F CD25P Fpxp3 WT4</t>
  </si>
  <si>
    <t xml:space="preserve">5: CD4F CD25P Fpxp3 WT5</t>
  </si>
  <si>
    <t xml:space="preserve">6: CD4F CD25P Fpxp3 WT6</t>
  </si>
  <si>
    <t xml:space="preserve">7: CD4F CD25P Fpxp3 WT7</t>
  </si>
  <si>
    <t xml:space="preserve">8: CD4F CD25P Fpxp3 WT8</t>
  </si>
  <si>
    <t xml:space="preserve">Averag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b val="true"/>
      <sz val="9"/>
      <color rgb="FF000000"/>
      <name val="ＭＳ Ｐゴシック"/>
      <family val="3"/>
      <charset val="128"/>
    </font>
    <font>
      <sz val="9"/>
      <color rgb="FF000000"/>
      <name val="ＭＳ Ｐゴシック"/>
      <family val="3"/>
      <charset val="128"/>
    </font>
    <font>
      <sz val="11"/>
      <color rgb="FF000000"/>
      <name val="Noto Sans"/>
      <family val="2"/>
    </font>
    <font>
      <sz val="10"/>
      <color rgb="FF000000"/>
      <name val="ＭＳ Ｐゴシック"/>
      <family val="2"/>
    </font>
    <font>
      <b val="true"/>
      <sz val="1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417193426042983"/>
          <c:w val="0.635055403655202"/>
          <c:h val="0.958280657395702"/>
        </c:manualLayout>
      </c:layout>
      <c:lineChart>
        <c:grouping val="standard"/>
        <c:varyColors val="0"/>
        <c:ser>
          <c:idx val="0"/>
          <c:order val="0"/>
          <c:tx>
            <c:strRef>
              <c:f>'Foxp3 graph'!$D$23</c:f>
              <c:strCache>
                <c:ptCount val="1"/>
                <c:pt idx="0">
                  <c:v>Mismach WBM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22:$G$22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23:$G$23</c:f>
              <c:numCache>
                <c:formatCode>General</c:formatCode>
                <c:ptCount val="3"/>
                <c:pt idx="0">
                  <c:v>6.22</c:v>
                </c:pt>
                <c:pt idx="1">
                  <c:v>9.5425</c:v>
                </c:pt>
                <c:pt idx="2">
                  <c:v>8.2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xp3 graph'!$D$24</c:f>
              <c:strCache>
                <c:ptCount val="1"/>
                <c:pt idx="0">
                  <c:v>Syngeneic WBM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22:$G$22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24:$G$24</c:f>
              <c:numCache>
                <c:formatCode>General</c:formatCode>
                <c:ptCount val="3"/>
                <c:pt idx="0">
                  <c:v>6.22</c:v>
                </c:pt>
                <c:pt idx="1">
                  <c:v>18.775</c:v>
                </c:pt>
                <c:pt idx="2">
                  <c:v>7.0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77609"/>
        <c:axId val="53977440"/>
      </c:lineChart>
      <c:catAx>
        <c:axId val="74776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3977440"/>
        <c:crossesAt val="0"/>
        <c:auto val="1"/>
        <c:lblAlgn val="ctr"/>
        <c:lblOffset val="100"/>
        <c:noMultiLvlLbl val="0"/>
      </c:catAx>
      <c:valAx>
        <c:axId val="53977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4776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8438624262484"/>
          <c:y val="0.380320269700801"/>
          <c:w val="0.284357461505253"/>
          <c:h val="0.170880741677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413205980066446"/>
          <c:w val="0.632855724216201"/>
          <c:h val="0.958679401993355"/>
        </c:manualLayout>
      </c:layout>
      <c:lineChart>
        <c:grouping val="standard"/>
        <c:varyColors val="0"/>
        <c:ser>
          <c:idx val="0"/>
          <c:order val="0"/>
          <c:tx>
            <c:strRef>
              <c:f>'Foxp3 graph'!$D$32</c:f>
              <c:strCache>
                <c:ptCount val="1"/>
                <c:pt idx="0">
                  <c:v>Mismatch BMSC T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31:$G$31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32:$G$32</c:f>
              <c:numCache>
                <c:formatCode>General</c:formatCode>
                <c:ptCount val="3"/>
                <c:pt idx="0">
                  <c:v>6.22</c:v>
                </c:pt>
                <c:pt idx="1">
                  <c:v>9.61</c:v>
                </c:pt>
                <c:pt idx="2">
                  <c:v>7.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xp3 graph'!$D$33</c:f>
              <c:strCache>
                <c:ptCount val="1"/>
                <c:pt idx="0">
                  <c:v>Syngeneic BMSC 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31:$G$31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33:$G$33</c:f>
              <c:numCache>
                <c:formatCode>General</c:formatCode>
                <c:ptCount val="3"/>
                <c:pt idx="0">
                  <c:v>6.22</c:v>
                </c:pt>
                <c:pt idx="1">
                  <c:v>23.58</c:v>
                </c:pt>
                <c:pt idx="2">
                  <c:v>7.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918819"/>
        <c:axId val="36274330"/>
      </c:lineChart>
      <c:catAx>
        <c:axId val="229188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6274330"/>
        <c:crossesAt val="0"/>
        <c:auto val="1"/>
        <c:lblAlgn val="ctr"/>
        <c:lblOffset val="100"/>
        <c:noMultiLvlLbl val="0"/>
      </c:catAx>
      <c:valAx>
        <c:axId val="3627433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29188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746772591857"/>
          <c:y val="0.378322259136213"/>
          <c:w val="0.285288693431692"/>
          <c:h val="0.1683970099667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oxp3 </a:t>
            </a:r>
          </a:p>
        </c:rich>
      </c:tx>
      <c:layout>
        <c:manualLayout>
          <c:xMode val="edge"/>
          <c:yMode val="edge"/>
          <c:x val="0.3975249019016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9793741825133"/>
          <c:y val="0.169269124786773"/>
          <c:w val="0.617768387161686"/>
          <c:h val="0.82587586930849"/>
        </c:manualLayout>
      </c:layout>
      <c:lineChart>
        <c:grouping val="standard"/>
        <c:varyColors val="0"/>
        <c:ser>
          <c:idx val="0"/>
          <c:order val="0"/>
          <c:tx>
            <c:strRef>
              <c:f>'Foxp3 graph'!$D$54</c:f>
              <c:strCache>
                <c:ptCount val="1"/>
                <c:pt idx="0">
                  <c:v>Mismach WBMT</c:v>
                </c:pt>
              </c:strCache>
            </c:strRef>
          </c:tx>
          <c:spPr>
            <a:solidFill>
              <a:srgbClr val="ffff00"/>
            </a:solidFill>
            <a:ln w="378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53:$G$5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54:$G$54</c:f>
              <c:numCache>
                <c:formatCode>General</c:formatCode>
                <c:ptCount val="3"/>
                <c:pt idx="0">
                  <c:v>6.22</c:v>
                </c:pt>
                <c:pt idx="1">
                  <c:v>9.5425</c:v>
                </c:pt>
                <c:pt idx="2">
                  <c:v>8.2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xp3 graph'!$D$55</c:f>
              <c:strCache>
                <c:ptCount val="1"/>
                <c:pt idx="0">
                  <c:v>Syngeneic WBMT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53:$G$5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55:$G$55</c:f>
              <c:numCache>
                <c:formatCode>General</c:formatCode>
                <c:ptCount val="3"/>
                <c:pt idx="0">
                  <c:v>6.22</c:v>
                </c:pt>
                <c:pt idx="1">
                  <c:v>18.775</c:v>
                </c:pt>
                <c:pt idx="2">
                  <c:v>7.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oxp3 graph'!$D$56</c:f>
              <c:strCache>
                <c:ptCount val="1"/>
                <c:pt idx="0">
                  <c:v>Mismatch BMSC T 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53:$G$5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56:$G$56</c:f>
              <c:numCache>
                <c:formatCode>General</c:formatCode>
                <c:ptCount val="3"/>
                <c:pt idx="0">
                  <c:v>6.22</c:v>
                </c:pt>
                <c:pt idx="1">
                  <c:v>9.61</c:v>
                </c:pt>
                <c:pt idx="2">
                  <c:v>7.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oxp3 graph'!$D$57</c:f>
              <c:strCache>
                <c:ptCount val="1"/>
                <c:pt idx="0">
                  <c:v>Syngeneic BMSC T</c:v>
                </c:pt>
              </c:strCache>
            </c:strRef>
          </c:tx>
          <c:spPr>
            <a:solidFill>
              <a:srgbClr val="0066cc"/>
            </a:solidFill>
            <a:ln w="378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oxp3 graph'!$E$53:$G$5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Foxp3 graph'!$E$57:$G$57</c:f>
              <c:numCache>
                <c:formatCode>General</c:formatCode>
                <c:ptCount val="3"/>
                <c:pt idx="0">
                  <c:v>6.22</c:v>
                </c:pt>
                <c:pt idx="1">
                  <c:v>23.58</c:v>
                </c:pt>
                <c:pt idx="2">
                  <c:v>7.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5386414"/>
        <c:axId val="77708953"/>
      </c:lineChart>
      <c:catAx>
        <c:axId val="553864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7708953"/>
        <c:crossesAt val="0"/>
        <c:auto val="1"/>
        <c:lblAlgn val="ctr"/>
        <c:lblOffset val="100"/>
        <c:noMultiLvlLbl val="0"/>
      </c:catAx>
      <c:valAx>
        <c:axId val="7770895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53864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431331119831"/>
          <c:y val="0.296942658443774"/>
          <c:w val="0.259080390381326"/>
          <c:h val="0.5554389187770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56040</xdr:colOff>
      <xdr:row>18</xdr:row>
      <xdr:rowOff>127080</xdr:rowOff>
    </xdr:from>
    <xdr:to>
      <xdr:col>2</xdr:col>
      <xdr:colOff>1026000</xdr:colOff>
      <xdr:row>29</xdr:row>
      <xdr:rowOff>19080</xdr:rowOff>
    </xdr:to>
    <xdr:graphicFrame>
      <xdr:nvGraphicFramePr>
        <xdr:cNvPr id="0" name="グラフ 4"/>
        <xdr:cNvGraphicFramePr/>
      </xdr:nvGraphicFramePr>
      <xdr:xfrm>
        <a:off x="356040" y="3098880"/>
        <a:ext cx="2501280" cy="170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76480</xdr:colOff>
      <xdr:row>29</xdr:row>
      <xdr:rowOff>139680</xdr:rowOff>
    </xdr:from>
    <xdr:to>
      <xdr:col>2</xdr:col>
      <xdr:colOff>982440</xdr:colOff>
      <xdr:row>40</xdr:row>
      <xdr:rowOff>44280</xdr:rowOff>
    </xdr:to>
    <xdr:graphicFrame>
      <xdr:nvGraphicFramePr>
        <xdr:cNvPr id="1" name="グラフ 5"/>
        <xdr:cNvGraphicFramePr/>
      </xdr:nvGraphicFramePr>
      <xdr:xfrm>
        <a:off x="276480" y="4927680"/>
        <a:ext cx="2537280" cy="173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42</xdr:row>
      <xdr:rowOff>12960</xdr:rowOff>
    </xdr:from>
    <xdr:to>
      <xdr:col>3</xdr:col>
      <xdr:colOff>394560</xdr:colOff>
      <xdr:row>58</xdr:row>
      <xdr:rowOff>101880</xdr:rowOff>
    </xdr:to>
    <xdr:graphicFrame>
      <xdr:nvGraphicFramePr>
        <xdr:cNvPr id="2" name="グラフ 2"/>
        <xdr:cNvGraphicFramePr/>
      </xdr:nvGraphicFramePr>
      <xdr:xfrm>
        <a:off x="0" y="6959880"/>
        <a:ext cx="3577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11.4453125" defaultRowHeight="13" zeroHeight="false" outlineLevelRow="0" outlineLevelCol="0"/>
  <cols>
    <col collapsed="false" customWidth="true" hidden="false" outlineLevel="0" max="3" min="3" style="0" width="16.9"/>
    <col collapsed="false" customWidth="true" hidden="false" outlineLevel="0" max="4" min="4" style="0" width="18.36"/>
    <col collapsed="false" customWidth="true" hidden="false" outlineLevel="0" max="6" min="5" style="0" width="16.99"/>
    <col collapsed="false" customWidth="true" hidden="false" outlineLevel="0" max="7" min="7" style="0" width="15.9"/>
    <col collapsed="false" customWidth="true" hidden="false" outlineLevel="0" max="8" min="8" style="0" width="13.9"/>
    <col collapsed="false" customWidth="true" hidden="false" outlineLevel="0" max="9" min="9" style="0" width="11.36"/>
    <col collapsed="false" customWidth="true" hidden="false" outlineLevel="0" max="10" min="10" style="0" width="11.9"/>
    <col collapsed="false" customWidth="false" hidden="false" outlineLevel="0" max="11" min="11" style="1" width="11.45"/>
    <col collapsed="false" customWidth="true" hidden="false" outlineLevel="0" max="12" min="12" style="0" width="13.63"/>
    <col collapsed="false" customWidth="false" hidden="false" outlineLevel="0" max="13" min="13" style="1" width="11.45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2" t="s">
        <v>1</v>
      </c>
    </row>
    <row r="4" customFormat="false" ht="13" hidden="false" customHeight="false" outlineLevel="0" collapsed="false">
      <c r="J4" s="0" t="s">
        <v>2</v>
      </c>
      <c r="L4" s="0" t="s">
        <v>3</v>
      </c>
    </row>
    <row r="5" customFormat="false" ht="13" hidden="false" customHeight="false" outlineLevel="0" collapsed="false">
      <c r="C5" s="3" t="s">
        <v>4</v>
      </c>
      <c r="D5" s="3" t="s">
        <v>5</v>
      </c>
      <c r="E5" s="3" t="s">
        <v>6</v>
      </c>
      <c r="F5" s="3" t="s">
        <v>7</v>
      </c>
      <c r="G5" s="4"/>
      <c r="I5" s="0" t="s">
        <v>8</v>
      </c>
      <c r="J5" s="0" t="s">
        <v>9</v>
      </c>
    </row>
    <row r="6" customFormat="false" ht="13" hidden="false" customHeight="false" outlineLevel="0" collapsed="false">
      <c r="B6" s="0" t="s">
        <v>10</v>
      </c>
      <c r="C6" s="0" t="n">
        <v>23.58</v>
      </c>
      <c r="D6" s="0" t="n">
        <v>9.61</v>
      </c>
      <c r="E6" s="0" t="n">
        <v>7.83</v>
      </c>
      <c r="F6" s="0" t="n">
        <v>7.84</v>
      </c>
      <c r="J6" s="0" t="s">
        <v>11</v>
      </c>
      <c r="K6" s="1" t="n">
        <v>18.4</v>
      </c>
      <c r="L6" s="0" t="s">
        <v>12</v>
      </c>
      <c r="M6" s="1" t="n">
        <v>6.67</v>
      </c>
    </row>
    <row r="7" customFormat="false" ht="13" hidden="false" customHeight="false" outlineLevel="0" collapsed="false">
      <c r="B7" s="0" t="s">
        <v>13</v>
      </c>
      <c r="C7" s="0" t="n">
        <v>8.06</v>
      </c>
      <c r="D7" s="0" t="n">
        <v>6.17</v>
      </c>
      <c r="E7" s="0" t="n">
        <v>1.94</v>
      </c>
      <c r="F7" s="0" t="n">
        <v>2.51</v>
      </c>
      <c r="J7" s="0" t="s">
        <v>14</v>
      </c>
      <c r="K7" s="1" t="n">
        <v>18</v>
      </c>
      <c r="L7" s="0" t="s">
        <v>15</v>
      </c>
      <c r="M7" s="1" t="n">
        <v>7.06</v>
      </c>
    </row>
    <row r="8" customFormat="false" ht="13" hidden="false" customHeight="false" outlineLevel="0" collapsed="false">
      <c r="J8" s="0" t="s">
        <v>16</v>
      </c>
      <c r="K8" s="1" t="n">
        <v>18</v>
      </c>
      <c r="L8" s="0" t="s">
        <v>17</v>
      </c>
      <c r="M8" s="1" t="n">
        <v>9.54</v>
      </c>
    </row>
    <row r="9" customFormat="false" ht="13" hidden="false" customHeight="false" outlineLevel="0" collapsed="false">
      <c r="J9" s="0" t="s">
        <v>18</v>
      </c>
      <c r="K9" s="1" t="n">
        <v>20.7</v>
      </c>
      <c r="L9" s="0" t="s">
        <v>19</v>
      </c>
      <c r="M9" s="1" t="n">
        <v>14.9</v>
      </c>
    </row>
    <row r="10" customFormat="false" ht="13" hidden="false" customHeight="false" outlineLevel="0" collapsed="false">
      <c r="J10" s="1" t="s">
        <v>20</v>
      </c>
      <c r="K10" s="1" t="n">
        <v>18.775</v>
      </c>
      <c r="M10" s="1" t="n">
        <v>9.5425</v>
      </c>
      <c r="N10" s="0" t="s">
        <v>21</v>
      </c>
    </row>
    <row r="11" customFormat="false" ht="13" hidden="false" customHeight="false" outlineLevel="0" collapsed="false">
      <c r="J11" s="1" t="s">
        <v>13</v>
      </c>
      <c r="K11" s="1" t="n">
        <f aca="false">STDEV(K6:K9)</f>
        <v>1.29711217710728</v>
      </c>
      <c r="M11" s="1" t="n">
        <f aca="false">STDEV(M6:M9)</f>
        <v>3.79108054077814</v>
      </c>
      <c r="N11" s="5" t="n">
        <f aca="false">_xlfn.T.TEST(K6:K9,M6:M9,2,2)</f>
        <v>0.00365972904388899</v>
      </c>
    </row>
    <row r="13" customFormat="false" ht="13" hidden="false" customHeight="false" outlineLevel="0" collapsed="false">
      <c r="I13" s="0" t="s">
        <v>22</v>
      </c>
      <c r="J13" s="0" t="s">
        <v>23</v>
      </c>
      <c r="L13" s="0" t="s">
        <v>24</v>
      </c>
    </row>
    <row r="14" customFormat="false" ht="13" hidden="false" customHeight="false" outlineLevel="0" collapsed="false">
      <c r="J14" s="0" t="s">
        <v>9</v>
      </c>
    </row>
    <row r="15" customFormat="false" ht="13" hidden="false" customHeight="false" outlineLevel="0" collapsed="false">
      <c r="J15" s="0" t="s">
        <v>11</v>
      </c>
      <c r="K15" s="1" t="n">
        <v>8.07</v>
      </c>
      <c r="L15" s="0" t="s">
        <v>12</v>
      </c>
      <c r="M15" s="1" t="n">
        <v>6.2</v>
      </c>
    </row>
    <row r="16" customFormat="false" ht="13" hidden="false" customHeight="false" outlineLevel="0" collapsed="false">
      <c r="A16" s="2" t="s">
        <v>25</v>
      </c>
      <c r="C16" s="3" t="s">
        <v>26</v>
      </c>
      <c r="D16" s="3" t="s">
        <v>3</v>
      </c>
      <c r="E16" s="3" t="s">
        <v>27</v>
      </c>
      <c r="F16" s="3" t="s">
        <v>24</v>
      </c>
      <c r="J16" s="0" t="s">
        <v>14</v>
      </c>
      <c r="K16" s="1" t="n">
        <v>6.58</v>
      </c>
      <c r="L16" s="0" t="s">
        <v>15</v>
      </c>
      <c r="M16" s="1" t="n">
        <v>11.3</v>
      </c>
    </row>
    <row r="17" customFormat="false" ht="13" hidden="false" customHeight="false" outlineLevel="0" collapsed="false">
      <c r="B17" s="0" t="s">
        <v>20</v>
      </c>
      <c r="C17" s="6" t="n">
        <v>18.775</v>
      </c>
      <c r="D17" s="6" t="n">
        <v>9.5425</v>
      </c>
      <c r="E17" s="7" t="n">
        <v>7.005</v>
      </c>
      <c r="F17" s="7" t="n">
        <v>8.295</v>
      </c>
      <c r="J17" s="0" t="s">
        <v>16</v>
      </c>
      <c r="K17" s="1" t="n">
        <v>6.43</v>
      </c>
      <c r="L17" s="0" t="s">
        <v>17</v>
      </c>
      <c r="M17" s="1" t="n">
        <v>7.38</v>
      </c>
    </row>
    <row r="18" customFormat="false" ht="13" hidden="false" customHeight="false" outlineLevel="0" collapsed="false">
      <c r="B18" s="0" t="s">
        <v>13</v>
      </c>
      <c r="C18" s="0" t="n">
        <v>1.3</v>
      </c>
      <c r="D18" s="0" t="n">
        <v>3.79</v>
      </c>
      <c r="E18" s="7" t="n">
        <v>0.741</v>
      </c>
      <c r="F18" s="7" t="n">
        <v>2.18</v>
      </c>
      <c r="J18" s="0" t="s">
        <v>18</v>
      </c>
      <c r="K18" s="1" t="n">
        <v>6.94</v>
      </c>
      <c r="L18" s="0" t="s">
        <v>19</v>
      </c>
      <c r="M18" s="1" t="n">
        <v>8.3</v>
      </c>
      <c r="N18" s="0" t="n">
        <f aca="false">TTEST(K15:K18,M15:M18,2,2)</f>
        <v>0.305348720125607</v>
      </c>
    </row>
    <row r="19" customFormat="false" ht="13" hidden="false" customHeight="false" outlineLevel="0" collapsed="false">
      <c r="K19" s="1" t="s">
        <v>28</v>
      </c>
      <c r="M19" s="1" t="s">
        <v>29</v>
      </c>
    </row>
    <row r="20" customFormat="false" ht="13" hidden="false" customHeight="false" outlineLevel="0" collapsed="false">
      <c r="J20" s="1" t="s">
        <v>20</v>
      </c>
      <c r="K20" s="1" t="n">
        <f aca="false">AVERAGE(K15:K18)</f>
        <v>7.005</v>
      </c>
      <c r="M20" s="1" t="n">
        <f aca="false">AVERAGE(M15:M18)</f>
        <v>8.295</v>
      </c>
    </row>
    <row r="21" customFormat="false" ht="13" hidden="false" customHeight="false" outlineLevel="0" collapsed="false">
      <c r="J21" s="1" t="s">
        <v>13</v>
      </c>
      <c r="K21" s="1" t="n">
        <f aca="false">STDEV(K15:K18)</f>
        <v>0.741552425658497</v>
      </c>
      <c r="M21" s="1" t="n">
        <f aca="false">STDEV(M15:M18)</f>
        <v>2.17993119157463</v>
      </c>
    </row>
    <row r="22" customFormat="false" ht="13" hidden="false" customHeight="false" outlineLevel="0" collapsed="false">
      <c r="E22" s="2" t="s">
        <v>30</v>
      </c>
      <c r="F22" s="2" t="s">
        <v>31</v>
      </c>
      <c r="G22" s="2" t="s">
        <v>32</v>
      </c>
    </row>
    <row r="23" customFormat="false" ht="13" hidden="false" customHeight="false" outlineLevel="0" collapsed="false">
      <c r="D23" s="0" t="s">
        <v>33</v>
      </c>
      <c r="E23" s="0" t="n">
        <v>6.22</v>
      </c>
      <c r="F23" s="6" t="n">
        <v>9.5425</v>
      </c>
      <c r="G23" s="7" t="n">
        <v>8.295</v>
      </c>
    </row>
    <row r="24" customFormat="false" ht="13" hidden="false" customHeight="false" outlineLevel="0" collapsed="false">
      <c r="D24" s="0" t="s">
        <v>28</v>
      </c>
      <c r="E24" s="0" t="n">
        <v>6.22</v>
      </c>
      <c r="F24" s="6" t="n">
        <v>18.775</v>
      </c>
      <c r="G24" s="7" t="n">
        <v>7.005</v>
      </c>
    </row>
    <row r="25" customFormat="false" ht="13" hidden="false" customHeight="false" outlineLevel="0" collapsed="false">
      <c r="I25" s="0" t="s">
        <v>34</v>
      </c>
    </row>
    <row r="26" customFormat="false" ht="13" hidden="false" customHeight="false" outlineLevel="0" collapsed="false">
      <c r="J26" s="0" t="s">
        <v>4</v>
      </c>
      <c r="L26" s="0" t="s">
        <v>5</v>
      </c>
    </row>
    <row r="27" customFormat="false" ht="13" hidden="false" customHeight="false" outlineLevel="0" collapsed="false">
      <c r="D27" s="0" t="s">
        <v>35</v>
      </c>
      <c r="E27" s="0" t="n">
        <v>1.18</v>
      </c>
      <c r="F27" s="0" t="n">
        <v>3.79</v>
      </c>
      <c r="G27" s="7" t="n">
        <v>2.18</v>
      </c>
      <c r="J27" s="0" t="s">
        <v>11</v>
      </c>
      <c r="K27" s="1" t="n">
        <v>17.3</v>
      </c>
      <c r="L27" s="0" t="s">
        <v>36</v>
      </c>
      <c r="M27" s="1" t="n">
        <v>11.8</v>
      </c>
    </row>
    <row r="28" customFormat="false" ht="13" hidden="false" customHeight="false" outlineLevel="0" collapsed="false">
      <c r="D28" s="0" t="s">
        <v>37</v>
      </c>
      <c r="E28" s="0" t="n">
        <v>1.18</v>
      </c>
      <c r="F28" s="0" t="n">
        <v>1.3</v>
      </c>
      <c r="G28" s="7" t="n">
        <v>0.741</v>
      </c>
      <c r="J28" s="0" t="s">
        <v>14</v>
      </c>
      <c r="K28" s="1" t="n">
        <v>31.4</v>
      </c>
      <c r="L28" s="0" t="s">
        <v>38</v>
      </c>
      <c r="M28" s="1" t="n">
        <v>0</v>
      </c>
    </row>
    <row r="29" customFormat="false" ht="13" hidden="false" customHeight="false" outlineLevel="0" collapsed="false">
      <c r="J29" s="0" t="s">
        <v>16</v>
      </c>
      <c r="K29" s="1" t="n">
        <v>35.7</v>
      </c>
      <c r="L29" s="0" t="s">
        <v>39</v>
      </c>
      <c r="M29" s="1" t="n">
        <v>18.8</v>
      </c>
    </row>
    <row r="30" customFormat="false" ht="13" hidden="false" customHeight="false" outlineLevel="0" collapsed="false">
      <c r="J30" s="0" t="s">
        <v>18</v>
      </c>
      <c r="K30" s="1" t="n">
        <v>16.5</v>
      </c>
      <c r="L30" s="0" t="s">
        <v>40</v>
      </c>
      <c r="M30" s="1" t="n">
        <v>9.27</v>
      </c>
    </row>
    <row r="31" customFormat="false" ht="13" hidden="false" customHeight="false" outlineLevel="0" collapsed="false">
      <c r="E31" s="2" t="s">
        <v>30</v>
      </c>
      <c r="F31" s="2" t="s">
        <v>31</v>
      </c>
      <c r="G31" s="2" t="s">
        <v>32</v>
      </c>
      <c r="J31" s="0" t="s">
        <v>41</v>
      </c>
      <c r="K31" s="1" t="n">
        <v>22</v>
      </c>
      <c r="L31" s="0" t="s">
        <v>42</v>
      </c>
      <c r="M31" s="1" t="n">
        <v>6.98</v>
      </c>
    </row>
    <row r="32" customFormat="false" ht="13" hidden="false" customHeight="false" outlineLevel="0" collapsed="false">
      <c r="D32" s="0" t="s">
        <v>43</v>
      </c>
      <c r="E32" s="0" t="n">
        <v>6.22</v>
      </c>
      <c r="F32" s="0" t="n">
        <v>9.61</v>
      </c>
      <c r="G32" s="0" t="n">
        <v>7.84</v>
      </c>
      <c r="J32" s="0" t="s">
        <v>44</v>
      </c>
      <c r="K32" s="1" t="n">
        <v>18.6</v>
      </c>
      <c r="L32" s="0" t="s">
        <v>45</v>
      </c>
      <c r="M32" s="1" t="n">
        <v>10.8</v>
      </c>
    </row>
    <row r="33" customFormat="false" ht="13" hidden="false" customHeight="false" outlineLevel="0" collapsed="false">
      <c r="D33" s="0" t="s">
        <v>46</v>
      </c>
      <c r="E33" s="0" t="n">
        <v>6.22</v>
      </c>
      <c r="F33" s="0" t="n">
        <v>23.58</v>
      </c>
      <c r="G33" s="0" t="n">
        <v>7.83</v>
      </c>
      <c r="K33" s="1" t="s">
        <v>4</v>
      </c>
      <c r="M33" s="1" t="s">
        <v>5</v>
      </c>
      <c r="N33" s="0" t="s">
        <v>21</v>
      </c>
    </row>
    <row r="34" customFormat="false" ht="13" hidden="false" customHeight="false" outlineLevel="0" collapsed="false">
      <c r="J34" s="1" t="s">
        <v>20</v>
      </c>
      <c r="K34" s="1" t="n">
        <f aca="false">AVERAGE(K27:K32)</f>
        <v>23.5833333333333</v>
      </c>
      <c r="M34" s="1" t="n">
        <f aca="false">AVERAGE(M27:M32)</f>
        <v>9.60833333333333</v>
      </c>
      <c r="N34" s="5" t="n">
        <f aca="false">_xlfn.T.TEST(K27:K32,M27:M32,2,2)</f>
        <v>0.00708474476601086</v>
      </c>
    </row>
    <row r="35" customFormat="false" ht="13" hidden="false" customHeight="false" outlineLevel="0" collapsed="false">
      <c r="J35" s="1" t="s">
        <v>13</v>
      </c>
      <c r="K35" s="1" t="n">
        <f aca="false">STDEV(K27:K32)</f>
        <v>8.06112068304815</v>
      </c>
      <c r="M35" s="1" t="n">
        <f aca="false">STDEV(M27:M32)</f>
        <v>6.16527182423181</v>
      </c>
    </row>
    <row r="36" customFormat="false" ht="13" hidden="false" customHeight="false" outlineLevel="0" collapsed="false">
      <c r="D36" s="0" t="s">
        <v>47</v>
      </c>
      <c r="E36" s="0" t="n">
        <v>1.18</v>
      </c>
      <c r="F36" s="0" t="n">
        <v>6.17</v>
      </c>
      <c r="G36" s="0" t="n">
        <v>2.51</v>
      </c>
      <c r="J36" s="1"/>
    </row>
    <row r="37" customFormat="false" ht="13.5" hidden="false" customHeight="false" outlineLevel="0" collapsed="false">
      <c r="D37" s="0" t="s">
        <v>48</v>
      </c>
      <c r="E37" s="0" t="n">
        <v>1.18</v>
      </c>
      <c r="F37" s="0" t="n">
        <v>8.06</v>
      </c>
      <c r="G37" s="0" t="n">
        <v>1.94</v>
      </c>
      <c r="I37" s="1"/>
    </row>
    <row r="38" customFormat="false" ht="13" hidden="false" customHeight="false" outlineLevel="0" collapsed="false">
      <c r="J38" s="1" t="s">
        <v>20</v>
      </c>
      <c r="K38" s="8" t="n">
        <v>23.58</v>
      </c>
      <c r="L38" s="9"/>
      <c r="M38" s="10" t="n">
        <v>9.61</v>
      </c>
    </row>
    <row r="39" customFormat="false" ht="13.5" hidden="false" customHeight="false" outlineLevel="0" collapsed="false">
      <c r="J39" s="1" t="s">
        <v>13</v>
      </c>
      <c r="K39" s="11" t="n">
        <v>8.06</v>
      </c>
      <c r="L39" s="12"/>
      <c r="M39" s="13" t="n">
        <v>6.17</v>
      </c>
    </row>
    <row r="41" customFormat="false" ht="13" hidden="false" customHeight="false" outlineLevel="0" collapsed="false">
      <c r="E41" s="0" t="s">
        <v>49</v>
      </c>
      <c r="I41" s="0" t="s">
        <v>50</v>
      </c>
      <c r="J41" s="0" t="s">
        <v>6</v>
      </c>
      <c r="L41" s="0" t="s">
        <v>7</v>
      </c>
    </row>
    <row r="42" customFormat="false" ht="13" hidden="false" customHeight="false" outlineLevel="0" collapsed="false">
      <c r="F42" s="0" t="s">
        <v>51</v>
      </c>
      <c r="G42" s="0" t="n">
        <v>8.1</v>
      </c>
      <c r="J42" s="0" t="s">
        <v>11</v>
      </c>
      <c r="K42" s="1" t="n">
        <v>10.5</v>
      </c>
      <c r="L42" s="0" t="s">
        <v>36</v>
      </c>
      <c r="M42" s="1" t="n">
        <v>9.76</v>
      </c>
    </row>
    <row r="43" customFormat="false" ht="13" hidden="false" customHeight="false" outlineLevel="0" collapsed="false">
      <c r="F43" s="0" t="s">
        <v>52</v>
      </c>
      <c r="G43" s="0" t="n">
        <v>6.09</v>
      </c>
      <c r="J43" s="0" t="s">
        <v>14</v>
      </c>
      <c r="K43" s="1" t="n">
        <v>7.66</v>
      </c>
      <c r="L43" s="0" t="s">
        <v>38</v>
      </c>
      <c r="M43" s="1" t="n">
        <v>6.18</v>
      </c>
    </row>
    <row r="44" customFormat="false" ht="13" hidden="false" customHeight="false" outlineLevel="0" collapsed="false">
      <c r="F44" s="0" t="s">
        <v>53</v>
      </c>
      <c r="G44" s="0" t="n">
        <v>5.68</v>
      </c>
      <c r="J44" s="0" t="s">
        <v>16</v>
      </c>
      <c r="K44" s="1" t="n">
        <v>8.4</v>
      </c>
      <c r="L44" s="0" t="s">
        <v>39</v>
      </c>
      <c r="M44" s="1" t="n">
        <v>6.46</v>
      </c>
    </row>
    <row r="45" customFormat="false" ht="13" hidden="false" customHeight="false" outlineLevel="0" collapsed="false">
      <c r="F45" s="0" t="s">
        <v>54</v>
      </c>
      <c r="G45" s="0" t="n">
        <v>3.94</v>
      </c>
      <c r="J45" s="0" t="s">
        <v>18</v>
      </c>
      <c r="K45" s="1" t="n">
        <v>5.1</v>
      </c>
      <c r="L45" s="0" t="s">
        <v>40</v>
      </c>
      <c r="M45" s="1" t="n">
        <v>12.1</v>
      </c>
    </row>
    <row r="46" customFormat="false" ht="13" hidden="false" customHeight="false" outlineLevel="0" collapsed="false">
      <c r="F46" s="0" t="s">
        <v>55</v>
      </c>
      <c r="G46" s="0" t="n">
        <v>7.47</v>
      </c>
      <c r="J46" s="0" t="s">
        <v>41</v>
      </c>
      <c r="K46" s="1" t="n">
        <v>7.51</v>
      </c>
      <c r="L46" s="0" t="s">
        <v>42</v>
      </c>
      <c r="M46" s="1" t="n">
        <v>6.31</v>
      </c>
    </row>
    <row r="47" customFormat="false" ht="13" hidden="false" customHeight="false" outlineLevel="0" collapsed="false">
      <c r="F47" s="0" t="s">
        <v>56</v>
      </c>
      <c r="G47" s="0" t="n">
        <v>5.57</v>
      </c>
      <c r="L47" s="0" t="s">
        <v>45</v>
      </c>
      <c r="M47" s="1" t="n">
        <v>6.24</v>
      </c>
    </row>
    <row r="48" customFormat="false" ht="13" hidden="false" customHeight="false" outlineLevel="0" collapsed="false">
      <c r="F48" s="0" t="s">
        <v>57</v>
      </c>
      <c r="G48" s="0" t="n">
        <v>6.25</v>
      </c>
      <c r="K48" s="1" t="s">
        <v>6</v>
      </c>
      <c r="M48" s="1" t="s">
        <v>7</v>
      </c>
    </row>
    <row r="49" customFormat="false" ht="13" hidden="false" customHeight="false" outlineLevel="0" collapsed="false">
      <c r="F49" s="0" t="s">
        <v>58</v>
      </c>
      <c r="G49" s="0" t="n">
        <v>6.64</v>
      </c>
      <c r="J49" s="1" t="s">
        <v>59</v>
      </c>
      <c r="K49" s="1" t="n">
        <f aca="false">AVERAGE(K42:K48)</f>
        <v>7.834</v>
      </c>
      <c r="M49" s="1" t="n">
        <f aca="false">AVERAGE(M42:M47)</f>
        <v>7.84166666666667</v>
      </c>
    </row>
    <row r="50" customFormat="false" ht="13" hidden="false" customHeight="false" outlineLevel="0" collapsed="false">
      <c r="F50" s="0" t="s">
        <v>20</v>
      </c>
      <c r="G50" s="0" t="n">
        <f aca="false">AVERAGE(G42:G49)</f>
        <v>6.2175</v>
      </c>
      <c r="J50" s="1" t="s">
        <v>13</v>
      </c>
      <c r="K50" s="1" t="n">
        <f aca="false">STDEV(K42:K47)</f>
        <v>1.93893785356829</v>
      </c>
      <c r="M50" s="1" t="n">
        <f aca="false">STDEV(M42:M47)</f>
        <v>2.50578863168198</v>
      </c>
      <c r="N50" s="0" t="n">
        <f aca="false">TTEST(K42:K46,M42:M47,2,2)</f>
        <v>0.995674085184747</v>
      </c>
    </row>
    <row r="51" customFormat="false" ht="13.5" hidden="false" customHeight="false" outlineLevel="0" collapsed="false">
      <c r="F51" s="0" t="s">
        <v>13</v>
      </c>
      <c r="G51" s="0" t="n">
        <f aca="false">_xlfn.STDEV.P(G42:G49)</f>
        <v>1.18340346036337</v>
      </c>
      <c r="J51" s="1"/>
    </row>
    <row r="52" customFormat="false" ht="13" hidden="false" customHeight="false" outlineLevel="0" collapsed="false">
      <c r="J52" s="1" t="s">
        <v>20</v>
      </c>
      <c r="K52" s="8" t="n">
        <v>7.83</v>
      </c>
      <c r="L52" s="9"/>
      <c r="M52" s="10" t="n">
        <v>7.84</v>
      </c>
    </row>
    <row r="53" customFormat="false" ht="13.5" hidden="false" customHeight="false" outlineLevel="0" collapsed="false">
      <c r="E53" s="2" t="s">
        <v>30</v>
      </c>
      <c r="F53" s="2" t="s">
        <v>31</v>
      </c>
      <c r="G53" s="2" t="s">
        <v>32</v>
      </c>
      <c r="J53" s="1" t="s">
        <v>13</v>
      </c>
      <c r="K53" s="11" t="n">
        <v>1.94</v>
      </c>
      <c r="L53" s="12"/>
      <c r="M53" s="13" t="n">
        <v>2.51</v>
      </c>
    </row>
    <row r="54" customFormat="false" ht="13" hidden="false" customHeight="false" outlineLevel="0" collapsed="false">
      <c r="D54" s="0" t="s">
        <v>33</v>
      </c>
      <c r="E54" s="0" t="n">
        <v>6.22</v>
      </c>
      <c r="F54" s="6" t="n">
        <v>9.5425</v>
      </c>
      <c r="G54" s="7" t="n">
        <v>8.295</v>
      </c>
    </row>
    <row r="55" customFormat="false" ht="13" hidden="false" customHeight="false" outlineLevel="0" collapsed="false">
      <c r="D55" s="0" t="s">
        <v>28</v>
      </c>
      <c r="E55" s="0" t="n">
        <v>6.22</v>
      </c>
      <c r="F55" s="6" t="n">
        <v>18.775</v>
      </c>
      <c r="G55" s="7" t="n">
        <v>7.005</v>
      </c>
    </row>
    <row r="56" customFormat="false" ht="13" hidden="false" customHeight="false" outlineLevel="0" collapsed="false">
      <c r="D56" s="0" t="s">
        <v>43</v>
      </c>
      <c r="E56" s="0" t="n">
        <v>6.22</v>
      </c>
      <c r="F56" s="0" t="n">
        <v>9.61</v>
      </c>
      <c r="G56" s="0" t="n">
        <v>7.84</v>
      </c>
    </row>
    <row r="57" customFormat="false" ht="13" hidden="false" customHeight="false" outlineLevel="0" collapsed="false">
      <c r="D57" s="0" t="s">
        <v>46</v>
      </c>
      <c r="E57" s="0" t="n">
        <v>6.22</v>
      </c>
      <c r="F57" s="0" t="n">
        <v>23.58</v>
      </c>
      <c r="G57" s="0" t="n">
        <v>7.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4T11:53:04Z</dcterms:created>
  <dc:creator>小川葉子</dc:creator>
  <dc:description/>
  <dc:language>en-US</dc:language>
  <cp:lastModifiedBy>Yoko Ogawa</cp:lastModifiedBy>
  <cp:lastPrinted>2010-04-27T01:07:58Z</cp:lastPrinted>
  <dcterms:modified xsi:type="dcterms:W3CDTF">2015-11-29T00:53:32Z</dcterms:modified>
  <cp:revision>0</cp:revision>
  <dc:subject/>
  <dc:title/>
</cp:coreProperties>
</file>